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α-amylase" sheetId="1" state="visible" r:id="rId2"/>
    <sheet name="α-glucosidas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29">
  <si>
    <t xml:space="preserve">concentration</t>
  </si>
  <si>
    <t xml:space="preserve">Treatment group</t>
  </si>
  <si>
    <t xml:space="preserve">Batch 1</t>
  </si>
  <si>
    <t xml:space="preserve">Batch 2</t>
  </si>
  <si>
    <t xml:space="preserve">Batch 3</t>
  </si>
  <si>
    <t xml:space="preserve">AVERAGER</t>
  </si>
  <si>
    <t xml:space="preserve">SD</t>
  </si>
  <si>
    <t xml:space="preserve">EGCG-SeNPs</t>
  </si>
  <si>
    <t xml:space="preserve">EGCG-SeNPs vs EGCG</t>
  </si>
  <si>
    <t xml:space="preserve">浓度</t>
  </si>
  <si>
    <r>
      <rPr>
        <sz val="12"/>
        <rFont val="宋体"/>
        <family val="0"/>
        <charset val="134"/>
      </rPr>
      <t xml:space="preserve">F</t>
    </r>
    <r>
      <rPr>
        <sz val="12"/>
        <rFont val="Noto Sans"/>
        <family val="2"/>
      </rPr>
      <t xml:space="preserve">值</t>
    </r>
  </si>
  <si>
    <r>
      <rPr>
        <sz val="12"/>
        <rFont val="宋体"/>
        <family val="0"/>
        <charset val="134"/>
      </rPr>
      <t xml:space="preserve">P</t>
    </r>
    <r>
      <rPr>
        <sz val="12"/>
        <rFont val="Noto Sans"/>
        <family val="2"/>
      </rPr>
      <t xml:space="preserve">值</t>
    </r>
  </si>
  <si>
    <t xml:space="preserve">acarbose</t>
  </si>
  <si>
    <t xml:space="preserve">*</t>
  </si>
  <si>
    <t xml:space="preserve">EGCG</t>
  </si>
  <si>
    <t xml:space="preserve">**</t>
  </si>
  <si>
    <t xml:space="preserve">EGCG-SeNPs vs acarbose </t>
  </si>
  <si>
    <t xml:space="preserve">ns</t>
  </si>
  <si>
    <t xml:space="preserve">average number</t>
  </si>
  <si>
    <t xml:space="preserve">standard deviation</t>
  </si>
  <si>
    <t xml:space="preserve">EGCG-SeNPs VS EGCG</t>
  </si>
  <si>
    <r>
      <rPr>
        <sz val="12"/>
        <rFont val="宋体"/>
        <family val="0"/>
        <charset val="134"/>
      </rPr>
      <t xml:space="preserve">F </t>
    </r>
    <r>
      <rPr>
        <sz val="12"/>
        <rFont val="Noto Sans"/>
        <family val="2"/>
      </rPr>
      <t xml:space="preserve">值</t>
    </r>
  </si>
  <si>
    <r>
      <rPr>
        <sz val="12"/>
        <rFont val="宋体"/>
        <family val="0"/>
        <charset val="134"/>
      </rPr>
      <t xml:space="preserve">P </t>
    </r>
    <r>
      <rPr>
        <sz val="12"/>
        <rFont val="Noto Sans"/>
        <family val="2"/>
      </rPr>
      <t xml:space="preserve">值</t>
    </r>
  </si>
  <si>
    <t xml:space="preserve">EGCG-SeNPs VS acarbose</t>
  </si>
  <si>
    <r>
      <rPr>
        <sz val="11.25"/>
        <color rgb="FF000000"/>
        <rFont val="Segoe UI"/>
        <family val="2"/>
        <charset val="134"/>
      </rPr>
      <t xml:space="preserve">F </t>
    </r>
    <r>
      <rPr>
        <sz val="11.25"/>
        <color rgb="FF000000"/>
        <rFont val="Noto Sans"/>
        <family val="2"/>
      </rPr>
      <t xml:space="preserve">值</t>
    </r>
  </si>
  <si>
    <r>
      <rPr>
        <sz val="11.25"/>
        <color rgb="FF000000"/>
        <rFont val="Segoe UI"/>
        <family val="2"/>
        <charset val="134"/>
      </rPr>
      <t xml:space="preserve">P </t>
    </r>
    <r>
      <rPr>
        <sz val="11.25"/>
        <color rgb="FF000000"/>
        <rFont val="Noto Sans"/>
        <family val="2"/>
      </rPr>
      <t xml:space="preserve">值</t>
    </r>
  </si>
  <si>
    <t xml:space="preserve">&lt; 0.0001</t>
  </si>
  <si>
    <t xml:space="preserve">####</t>
  </si>
  <si>
    <t xml:space="preserve">α-glucosid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Noto Sans"/>
      <family val="2"/>
    </font>
    <font>
      <sz val="12"/>
      <color rgb="FF000000"/>
      <name val="Segoe UI"/>
      <family val="2"/>
      <charset val="134"/>
    </font>
    <font>
      <sz val="11.25"/>
      <color rgb="FF000000"/>
      <name val="Noto Sans"/>
      <family val="2"/>
    </font>
    <font>
      <sz val="11.25"/>
      <color rgb="FF000000"/>
      <name val="Segoe U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B9" colorId="64" zoomScale="100" zoomScaleNormal="100" zoomScalePageLayoutView="100" workbookViewId="0">
      <selection pane="topLeft" activeCell="F18" activeCellId="0" sqref="F1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6.79"/>
    <col collapsed="false" customWidth="true" hidden="false" outlineLevel="0" max="2" min="2" style="0" width="23.59"/>
    <col collapsed="false" customWidth="true" hidden="false" outlineLevel="0" max="3" min="3" style="0" width="20.69"/>
    <col collapsed="false" customWidth="true" hidden="false" outlineLevel="0" max="4" min="4" style="0" width="11.5"/>
    <col collapsed="false" customWidth="true" hidden="false" outlineLevel="0" max="6" min="6" style="0" width="15.29"/>
    <col collapsed="false" customWidth="true" hidden="false" outlineLevel="0" max="7" min="7" style="0" width="12.79"/>
    <col collapsed="false" customWidth="true" hidden="false" outlineLevel="0" max="9" min="9" style="0" width="29.99"/>
    <col collapsed="false" customWidth="true" hidden="false" outlineLevel="0" max="11" min="10" style="0" width="11.59"/>
  </cols>
  <sheetData>
    <row r="1" customFormat="false" ht="15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.6" hidden="false" customHeight="false" outlineLevel="0" collapsed="false">
      <c r="A2" s="0" t="n">
        <v>0.2</v>
      </c>
      <c r="B2" s="0" t="s">
        <v>7</v>
      </c>
      <c r="C2" s="1" t="n">
        <v>6.49406812284711</v>
      </c>
      <c r="D2" s="2" t="n">
        <v>4.95532445083878</v>
      </c>
      <c r="E2" s="2" t="n">
        <v>6.95693719746024</v>
      </c>
      <c r="F2" s="0" t="n">
        <f aca="false">AVERAGE(C2:E2)</f>
        <v>6.13544325704871</v>
      </c>
      <c r="G2" s="0" t="n">
        <f aca="false">STDEV(C2:E2)</f>
        <v>1.04788942290495</v>
      </c>
      <c r="I2" s="0" t="s">
        <v>8</v>
      </c>
      <c r="J2" s="3" t="s">
        <v>9</v>
      </c>
      <c r="K2" s="0" t="s">
        <v>10</v>
      </c>
      <c r="L2" s="0" t="s">
        <v>11</v>
      </c>
    </row>
    <row r="3" customFormat="false" ht="15.6" hidden="false" customHeight="false" outlineLevel="0" collapsed="false">
      <c r="A3" s="0" t="n">
        <v>0.2</v>
      </c>
      <c r="B3" s="0" t="s">
        <v>12</v>
      </c>
      <c r="C3" s="2" t="n">
        <v>6.76228995955424</v>
      </c>
      <c r="D3" s="2" t="n">
        <v>5.80717448176104</v>
      </c>
      <c r="E3" s="2" t="n">
        <v>6.48293204249702</v>
      </c>
      <c r="F3" s="0" t="n">
        <f aca="false">AVERAGE(C3:E3)</f>
        <v>6.35079882793743</v>
      </c>
      <c r="G3" s="0" t="n">
        <f aca="false">STDEV(C3:E3)</f>
        <v>0.491076148649495</v>
      </c>
      <c r="J3" s="0" t="n">
        <v>0.2</v>
      </c>
      <c r="K3" s="0" t="n">
        <v>15.88</v>
      </c>
      <c r="L3" s="0" t="n">
        <v>0.016</v>
      </c>
      <c r="M3" s="0" t="s">
        <v>13</v>
      </c>
    </row>
    <row r="4" customFormat="false" ht="15.6" hidden="false" customHeight="false" outlineLevel="0" collapsed="false">
      <c r="A4" s="0" t="n">
        <v>0.2</v>
      </c>
      <c r="B4" s="0" t="s">
        <v>14</v>
      </c>
      <c r="C4" s="2" t="n">
        <v>4.2343553</v>
      </c>
      <c r="D4" s="2" t="n">
        <v>4.4817143</v>
      </c>
      <c r="E4" s="2" t="n">
        <v>3.9869963</v>
      </c>
      <c r="F4" s="0" t="n">
        <f aca="false">AVERAGE(C4:E4)</f>
        <v>4.2343553</v>
      </c>
      <c r="G4" s="0" t="n">
        <f aca="false">STDEV(C4:E4)</f>
        <v>0.247359</v>
      </c>
      <c r="J4" s="0" t="n">
        <v>0.4</v>
      </c>
      <c r="K4" s="0" t="n">
        <v>24.38</v>
      </c>
      <c r="L4" s="0" t="n">
        <v>0.008</v>
      </c>
      <c r="M4" s="0" t="s">
        <v>15</v>
      </c>
    </row>
    <row r="5" customFormat="false" ht="15.6" hidden="false" customHeight="false" outlineLevel="0" collapsed="false">
      <c r="J5" s="0" t="n">
        <v>0.6</v>
      </c>
      <c r="K5" s="0" t="n">
        <v>15.67</v>
      </c>
      <c r="L5" s="0" t="n">
        <v>0.017</v>
      </c>
      <c r="M5" s="0" t="s">
        <v>13</v>
      </c>
    </row>
    <row r="6" customFormat="false" ht="15.6" hidden="false" customHeight="false" outlineLevel="0" collapsed="false">
      <c r="A6" s="0" t="n">
        <v>0.4</v>
      </c>
      <c r="B6" s="0" t="s">
        <v>7</v>
      </c>
      <c r="C6" s="2" t="n">
        <v>8.32387599302074</v>
      </c>
      <c r="D6" s="2" t="n">
        <v>6.90769640810137</v>
      </c>
      <c r="E6" s="2" t="n">
        <v>8.65455459860439</v>
      </c>
      <c r="F6" s="0" t="n">
        <f aca="false">AVERAGE(C6:E6)</f>
        <v>7.96204233324217</v>
      </c>
      <c r="G6" s="0" t="n">
        <f aca="false">STDEV(C6:E6)</f>
        <v>0.927939158804843</v>
      </c>
      <c r="J6" s="0" t="n">
        <v>0.8</v>
      </c>
      <c r="K6" s="0" t="n">
        <v>18.17</v>
      </c>
      <c r="L6" s="0" t="n">
        <v>0.013</v>
      </c>
      <c r="M6" s="0" t="s">
        <v>13</v>
      </c>
    </row>
    <row r="7" customFormat="false" ht="15.6" hidden="false" customHeight="false" outlineLevel="0" collapsed="false">
      <c r="A7" s="0" t="n">
        <v>0.4</v>
      </c>
      <c r="B7" s="0" t="s">
        <v>12</v>
      </c>
      <c r="C7" s="2" t="n">
        <v>9.09754475780043</v>
      </c>
      <c r="D7" s="2" t="n">
        <v>7.39805357960735</v>
      </c>
      <c r="E7" s="2" t="n">
        <v>8.85119758596844</v>
      </c>
      <c r="F7" s="0" t="n">
        <f aca="false">AVERAGE(C7:E7)</f>
        <v>8.44893197445874</v>
      </c>
      <c r="G7" s="0" t="n">
        <f aca="false">STDEV(C7:E7)</f>
        <v>0.918384877293546</v>
      </c>
      <c r="J7" s="0" t="n">
        <v>1</v>
      </c>
      <c r="K7" s="0" t="n">
        <v>34.13</v>
      </c>
      <c r="L7" s="0" t="n">
        <v>0.004</v>
      </c>
      <c r="M7" s="0" t="s">
        <v>15</v>
      </c>
    </row>
    <row r="8" customFormat="false" ht="19.2" hidden="false" customHeight="false" outlineLevel="0" collapsed="false">
      <c r="A8" s="0" t="n">
        <v>0.4</v>
      </c>
      <c r="B8" s="0" t="s">
        <v>14</v>
      </c>
      <c r="C8" s="0" t="n">
        <v>5.11047032</v>
      </c>
      <c r="D8" s="0" t="n">
        <v>5.62636232</v>
      </c>
      <c r="E8" s="0" t="n">
        <v>6.14225432</v>
      </c>
      <c r="F8" s="0" t="n">
        <f aca="false">AVERAGE(C8:E8)</f>
        <v>5.62636232</v>
      </c>
      <c r="G8" s="0" t="n">
        <f aca="false">STDEV(C8:E8)</f>
        <v>0.515892</v>
      </c>
      <c r="I8" s="4"/>
    </row>
    <row r="10" customFormat="false" ht="15.6" hidden="false" customHeight="false" outlineLevel="0" collapsed="false">
      <c r="A10" s="0" t="n">
        <v>0.6</v>
      </c>
      <c r="B10" s="0" t="s">
        <v>7</v>
      </c>
      <c r="C10" s="2" t="n">
        <v>10.6136355682653</v>
      </c>
      <c r="D10" s="2" t="n">
        <v>10.426882441073</v>
      </c>
      <c r="E10" s="2" t="n">
        <v>12.0573332495128</v>
      </c>
      <c r="F10" s="0" t="n">
        <f aca="false">AVERAGE(C10:E10)</f>
        <v>11.0326170862837</v>
      </c>
      <c r="G10" s="0" t="n">
        <f aca="false">STDEV(C10:E10)</f>
        <v>0.892329308056309</v>
      </c>
      <c r="I10" s="0" t="s">
        <v>16</v>
      </c>
      <c r="J10" s="3" t="s">
        <v>9</v>
      </c>
      <c r="K10" s="0" t="s">
        <v>10</v>
      </c>
      <c r="L10" s="0" t="s">
        <v>11</v>
      </c>
    </row>
    <row r="11" customFormat="false" ht="15.6" hidden="false" customHeight="false" outlineLevel="0" collapsed="false">
      <c r="A11" s="0" t="n">
        <v>0.6</v>
      </c>
      <c r="B11" s="0" t="s">
        <v>12</v>
      </c>
      <c r="C11" s="2" t="n">
        <v>11.8502557231491</v>
      </c>
      <c r="D11" s="2" t="n">
        <v>11.2039497687946</v>
      </c>
      <c r="E11" s="2" t="n">
        <v>12.7772678694914</v>
      </c>
      <c r="F11" s="0" t="n">
        <f aca="false">AVERAGE(C11:E11)</f>
        <v>11.9438244538117</v>
      </c>
      <c r="G11" s="0" t="n">
        <f aca="false">STDEV(C11:E11)</f>
        <v>0.79082159303689</v>
      </c>
      <c r="J11" s="0" t="n">
        <v>0.2</v>
      </c>
      <c r="K11" s="0" t="n">
        <v>0.116</v>
      </c>
      <c r="L11" s="0" t="n">
        <v>0.751</v>
      </c>
      <c r="M11" s="0" t="s">
        <v>17</v>
      </c>
    </row>
    <row r="12" customFormat="false" ht="15.6" hidden="false" customHeight="false" outlineLevel="0" collapsed="false">
      <c r="A12" s="0" t="n">
        <v>0.6</v>
      </c>
      <c r="B12" s="0" t="s">
        <v>14</v>
      </c>
      <c r="C12" s="0" t="n">
        <v>8.3330524</v>
      </c>
      <c r="D12" s="0" t="n">
        <v>8.9293734</v>
      </c>
      <c r="E12" s="0" t="n">
        <v>9.5256944</v>
      </c>
      <c r="F12" s="0" t="n">
        <f aca="false">AVERAGE(C12:E12)</f>
        <v>8.9293734</v>
      </c>
      <c r="G12" s="0" t="n">
        <f aca="false">STDEV(C12:E12)</f>
        <v>0.596321000000001</v>
      </c>
      <c r="J12" s="0" t="n">
        <v>0.4</v>
      </c>
      <c r="K12" s="0" t="n">
        <v>0.74</v>
      </c>
      <c r="L12" s="0" t="n">
        <v>0.438</v>
      </c>
      <c r="M12" s="0" t="s">
        <v>17</v>
      </c>
    </row>
    <row r="13" customFormat="false" ht="15.6" hidden="false" customHeight="false" outlineLevel="0" collapsed="false">
      <c r="J13" s="0" t="n">
        <v>0.6</v>
      </c>
      <c r="K13" s="0" t="n">
        <v>2.397</v>
      </c>
      <c r="L13" s="0" t="n">
        <v>0.195</v>
      </c>
      <c r="M13" s="0" t="s">
        <v>17</v>
      </c>
    </row>
    <row r="14" customFormat="false" ht="15.6" hidden="false" customHeight="false" outlineLevel="0" collapsed="false">
      <c r="A14" s="0" t="n">
        <v>0.8</v>
      </c>
      <c r="B14" s="0" t="s">
        <v>7</v>
      </c>
      <c r="C14" s="2" t="n">
        <v>13.3645967173447</v>
      </c>
      <c r="D14" s="2" t="n">
        <v>11.9825696785896</v>
      </c>
      <c r="E14" s="2" t="n">
        <v>13.4647639404036</v>
      </c>
      <c r="F14" s="0" t="n">
        <f aca="false">AVERAGE(C14:E14)</f>
        <v>12.9373101121126</v>
      </c>
      <c r="G14" s="0" t="n">
        <f aca="false">STDEV(C14:E14)</f>
        <v>0.828344940044089</v>
      </c>
      <c r="J14" s="0" t="n">
        <v>0.8</v>
      </c>
      <c r="K14" s="0" t="n">
        <v>2.481</v>
      </c>
      <c r="L14" s="0" t="n">
        <v>0.19</v>
      </c>
      <c r="M14" s="0" t="s">
        <v>17</v>
      </c>
    </row>
    <row r="15" customFormat="false" ht="15.6" hidden="false" customHeight="false" outlineLevel="0" collapsed="false">
      <c r="A15" s="0" t="n">
        <v>0.8</v>
      </c>
      <c r="B15" s="0" t="s">
        <v>12</v>
      </c>
      <c r="C15" s="2" t="n">
        <v>14.6382129876363</v>
      </c>
      <c r="D15" s="2" t="n">
        <v>13.0962885525536</v>
      </c>
      <c r="E15" s="2" t="n">
        <v>14.6853586471365</v>
      </c>
      <c r="F15" s="0" t="n">
        <f aca="false">AVERAGE(C15:E15)</f>
        <v>14.1399533957755</v>
      </c>
      <c r="G15" s="0" t="n">
        <f aca="false">STDEV(C15:E15)</f>
        <v>0.904147613520834</v>
      </c>
      <c r="J15" s="0" t="n">
        <v>1</v>
      </c>
      <c r="K15" s="0" t="n">
        <v>7.471</v>
      </c>
      <c r="L15" s="0" t="n">
        <v>0.052</v>
      </c>
      <c r="M15" s="0" t="s">
        <v>17</v>
      </c>
    </row>
    <row r="16" customFormat="false" ht="15.6" hidden="false" customHeight="false" outlineLevel="0" collapsed="false">
      <c r="A16" s="0" t="n">
        <v>0.8</v>
      </c>
      <c r="B16" s="0" t="s">
        <v>14</v>
      </c>
      <c r="C16" s="0" t="n">
        <v>9.7004567</v>
      </c>
      <c r="D16" s="0" t="n">
        <v>10.3279494</v>
      </c>
      <c r="E16" s="0" t="n">
        <v>10.9554421</v>
      </c>
      <c r="F16" s="0" t="n">
        <f aca="false">AVERAGE(C16:E16)</f>
        <v>10.3279494</v>
      </c>
      <c r="G16" s="0" t="n">
        <f aca="false">STDEV(C16:E16)</f>
        <v>0.6274927</v>
      </c>
    </row>
    <row r="18" customFormat="false" ht="15.6" hidden="false" customHeight="false" outlineLevel="0" collapsed="false">
      <c r="A18" s="0" t="n">
        <v>1</v>
      </c>
      <c r="B18" s="0" t="s">
        <v>7</v>
      </c>
      <c r="C18" s="2" t="n">
        <v>16.3637818029107</v>
      </c>
      <c r="D18" s="2" t="n">
        <v>14.9298879812034</v>
      </c>
      <c r="E18" s="2" t="n">
        <v>16.3530521154209</v>
      </c>
      <c r="F18" s="0" t="n">
        <f aca="false">AVERAGE(C18:E18)</f>
        <v>15.8822406331783</v>
      </c>
      <c r="G18" s="0" t="n">
        <f aca="false">STDEV(C18:E18)</f>
        <v>0.824779038192154</v>
      </c>
    </row>
    <row r="19" customFormat="false" ht="15.6" hidden="false" customHeight="false" outlineLevel="0" collapsed="false">
      <c r="A19" s="0" t="n">
        <v>1</v>
      </c>
      <c r="B19" s="0" t="s">
        <v>12</v>
      </c>
      <c r="C19" s="2" t="n">
        <v>17.5904030076842</v>
      </c>
      <c r="D19" s="2" t="n">
        <v>18.104400793887</v>
      </c>
      <c r="E19" s="2" t="n">
        <v>16.9761740114415</v>
      </c>
      <c r="F19" s="0" t="n">
        <f aca="false">AVERAGE(C19:E19)</f>
        <v>17.5569926043376</v>
      </c>
      <c r="G19" s="0" t="n">
        <f aca="false">STDEV(C19:E19)</f>
        <v>0.564854945491025</v>
      </c>
    </row>
    <row r="20" customFormat="false" ht="15.6" hidden="false" customHeight="false" outlineLevel="0" collapsed="false">
      <c r="A20" s="0" t="n">
        <v>1</v>
      </c>
      <c r="B20" s="0" t="s">
        <v>14</v>
      </c>
      <c r="C20" s="0" t="n">
        <v>11.8278492</v>
      </c>
      <c r="D20" s="0" t="n">
        <v>12.3284774</v>
      </c>
      <c r="E20" s="0" t="n">
        <v>12.8291056</v>
      </c>
      <c r="F20" s="0" t="n">
        <f aca="false">AVERAGE(C20:E20)</f>
        <v>12.3284774</v>
      </c>
      <c r="G20" s="0" t="n">
        <f aca="false">STDEV(C20:E20)</f>
        <v>0.5006282</v>
      </c>
    </row>
    <row r="24" customFormat="false" ht="15.6" hidden="false" customHeight="false" outlineLevel="0" collapsed="false">
      <c r="A24" s="5" t="s">
        <v>18</v>
      </c>
      <c r="B24" s="5"/>
      <c r="C24" s="5"/>
      <c r="D24" s="6"/>
      <c r="E24" s="7"/>
      <c r="F24" s="8" t="s">
        <v>19</v>
      </c>
      <c r="G24" s="7"/>
      <c r="H24" s="7"/>
    </row>
    <row r="25" customFormat="false" ht="15.6" hidden="false" customHeight="false" outlineLevel="0" collapsed="false">
      <c r="A25" s="7"/>
      <c r="B25" s="9" t="s">
        <v>7</v>
      </c>
      <c r="C25" s="10" t="s">
        <v>12</v>
      </c>
      <c r="D25" s="9" t="s">
        <v>14</v>
      </c>
      <c r="E25" s="7"/>
      <c r="F25" s="9" t="s">
        <v>7</v>
      </c>
      <c r="G25" s="10" t="s">
        <v>12</v>
      </c>
      <c r="H25" s="9" t="s">
        <v>14</v>
      </c>
    </row>
    <row r="26" customFormat="false" ht="15.6" hidden="false" customHeight="false" outlineLevel="0" collapsed="false">
      <c r="A26" s="6" t="n">
        <v>0.2</v>
      </c>
      <c r="B26" s="11" t="n">
        <v>6.135443257</v>
      </c>
      <c r="C26" s="11" t="n">
        <v>6.350798828</v>
      </c>
      <c r="D26" s="11" t="n">
        <v>4.2343553</v>
      </c>
      <c r="E26" s="7"/>
      <c r="F26" s="11" t="n">
        <v>1.415353946</v>
      </c>
      <c r="G26" s="11" t="n">
        <v>0.491076149</v>
      </c>
      <c r="H26" s="11" t="n">
        <v>0.247359</v>
      </c>
    </row>
    <row r="27" customFormat="false" ht="15.6" hidden="false" customHeight="false" outlineLevel="0" collapsed="false">
      <c r="A27" s="6" t="n">
        <v>0.4</v>
      </c>
      <c r="B27" s="11" t="n">
        <v>7.962042333</v>
      </c>
      <c r="C27" s="11" t="n">
        <v>8.448931974</v>
      </c>
      <c r="D27" s="11" t="n">
        <v>5.62636232</v>
      </c>
      <c r="E27" s="7"/>
      <c r="F27" s="11" t="n">
        <v>0.927939159</v>
      </c>
      <c r="G27" s="11" t="n">
        <v>0.918384877</v>
      </c>
      <c r="H27" s="11" t="n">
        <v>0.515892</v>
      </c>
    </row>
    <row r="28" customFormat="false" ht="15.6" hidden="false" customHeight="false" outlineLevel="0" collapsed="false">
      <c r="A28" s="6" t="n">
        <v>0.6</v>
      </c>
      <c r="B28" s="11" t="n">
        <v>11.03261709</v>
      </c>
      <c r="C28" s="11" t="n">
        <v>11.94382445</v>
      </c>
      <c r="D28" s="11" t="n">
        <v>8.9293734</v>
      </c>
      <c r="E28" s="7"/>
      <c r="F28" s="11" t="n">
        <v>0.892329308</v>
      </c>
      <c r="G28" s="11" t="n">
        <v>0.790821593</v>
      </c>
      <c r="H28" s="11" t="n">
        <v>0.596321</v>
      </c>
    </row>
    <row r="29" customFormat="false" ht="15.6" hidden="false" customHeight="false" outlineLevel="0" collapsed="false">
      <c r="A29" s="6" t="n">
        <v>0.8</v>
      </c>
      <c r="B29" s="11" t="n">
        <v>12.93731011</v>
      </c>
      <c r="C29" s="11" t="n">
        <v>14.1399534</v>
      </c>
      <c r="D29" s="11" t="n">
        <v>10.3279494</v>
      </c>
      <c r="E29" s="7"/>
      <c r="F29" s="11" t="n">
        <v>0.82834494</v>
      </c>
      <c r="G29" s="11" t="n">
        <v>0.904147614</v>
      </c>
      <c r="H29" s="11" t="n">
        <v>0.6274927</v>
      </c>
    </row>
    <row r="30" customFormat="false" ht="15.6" hidden="false" customHeight="false" outlineLevel="0" collapsed="false">
      <c r="A30" s="6" t="n">
        <v>1</v>
      </c>
      <c r="B30" s="11" t="n">
        <v>15.88224063</v>
      </c>
      <c r="C30" s="11" t="n">
        <v>17.5569926</v>
      </c>
      <c r="D30" s="11" t="n">
        <v>12.3284774</v>
      </c>
      <c r="E30" s="7"/>
      <c r="F30" s="11" t="n">
        <v>0.824779038</v>
      </c>
      <c r="G30" s="11" t="n">
        <v>0.564854945</v>
      </c>
      <c r="H30" s="11" t="n">
        <v>0.5006282</v>
      </c>
    </row>
  </sheetData>
  <mergeCells count="1">
    <mergeCell ref="A24:C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B25" activeCellId="0" sqref="B2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6.59"/>
    <col collapsed="false" customWidth="true" hidden="false" outlineLevel="0" max="2" min="2" style="0" width="14.69"/>
    <col collapsed="false" customWidth="true" hidden="false" outlineLevel="0" max="7" min="3" style="0" width="15.69"/>
    <col collapsed="false" customWidth="true" hidden="false" outlineLevel="0" max="8" min="8" style="0" width="11.5"/>
    <col collapsed="false" customWidth="true" hidden="false" outlineLevel="0" max="9" min="9" style="0" width="30.99"/>
    <col collapsed="false" customWidth="true" hidden="false" outlineLevel="0" max="11" min="10" style="0" width="11.59"/>
  </cols>
  <sheetData>
    <row r="1" customFormat="false" ht="15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.6" hidden="false" customHeight="false" outlineLevel="0" collapsed="false">
      <c r="A2" s="0" t="n">
        <v>0.2</v>
      </c>
      <c r="B2" s="0" t="s">
        <v>7</v>
      </c>
      <c r="C2" s="2" t="n">
        <v>2.94117647058822</v>
      </c>
      <c r="D2" s="2" t="n">
        <v>2.85714285714286</v>
      </c>
      <c r="E2" s="2" t="n">
        <v>2.51256281407035</v>
      </c>
      <c r="F2" s="0" t="n">
        <f aca="false">AVERAGE(C2:E2)</f>
        <v>2.77029404726714</v>
      </c>
      <c r="G2" s="0" t="n">
        <f aca="false">STDEV(C2:E2)</f>
        <v>0.227122111365287</v>
      </c>
      <c r="I2" s="0" t="s">
        <v>20</v>
      </c>
      <c r="J2" s="3" t="s">
        <v>9</v>
      </c>
      <c r="K2" s="0" t="s">
        <v>21</v>
      </c>
      <c r="L2" s="0" t="s">
        <v>22</v>
      </c>
    </row>
    <row r="3" customFormat="false" ht="15.6" hidden="false" customHeight="false" outlineLevel="0" collapsed="false">
      <c r="A3" s="0" t="n">
        <v>0.2</v>
      </c>
      <c r="B3" s="0" t="s">
        <v>12</v>
      </c>
      <c r="C3" s="2" t="n">
        <v>5.39215686274509</v>
      </c>
      <c r="D3" s="2" t="n">
        <v>5.23809523809523</v>
      </c>
      <c r="E3" s="2" t="n">
        <v>5.02512562814071</v>
      </c>
      <c r="F3" s="0" t="n">
        <f aca="false">AVERAGE(C3:E3)</f>
        <v>5.21845924299368</v>
      </c>
      <c r="G3" s="0" t="n">
        <f aca="false">STDEV(C3:E3)</f>
        <v>0.184301820450925</v>
      </c>
      <c r="J3" s="0" t="n">
        <v>0.2</v>
      </c>
      <c r="K3" s="0" t="n">
        <v>30.545</v>
      </c>
      <c r="L3" s="0" t="n">
        <v>0.0052</v>
      </c>
      <c r="M3" s="0" t="s">
        <v>15</v>
      </c>
    </row>
    <row r="4" customFormat="false" ht="19.2" hidden="false" customHeight="false" outlineLevel="0" collapsed="false">
      <c r="A4" s="0" t="n">
        <v>0.2</v>
      </c>
      <c r="B4" s="0" t="s">
        <v>14</v>
      </c>
      <c r="C4" s="2" t="n">
        <v>1.21080109</v>
      </c>
      <c r="D4" s="2" t="n">
        <v>1.52728399</v>
      </c>
      <c r="E4" s="2" t="n">
        <v>1.84376689</v>
      </c>
      <c r="F4" s="0" t="n">
        <f aca="false">AVERAGE(C4:E4)</f>
        <v>1.52728399</v>
      </c>
      <c r="G4" s="0" t="n">
        <f aca="false">STDEV(C4:E4)</f>
        <v>0.3164829</v>
      </c>
      <c r="I4" s="4"/>
      <c r="J4" s="0" t="n">
        <v>0.4</v>
      </c>
      <c r="K4" s="0" t="n">
        <v>36.935</v>
      </c>
      <c r="L4" s="0" t="n">
        <v>0.0036</v>
      </c>
      <c r="M4" s="0" t="s">
        <v>15</v>
      </c>
    </row>
    <row r="5" customFormat="false" ht="15.6" hidden="false" customHeight="false" outlineLevel="0" collapsed="false">
      <c r="J5" s="0" t="n">
        <v>0.6</v>
      </c>
      <c r="K5" s="0" t="n">
        <v>23.355</v>
      </c>
      <c r="L5" s="0" t="n">
        <v>0.0083</v>
      </c>
      <c r="M5" s="0" t="s">
        <v>15</v>
      </c>
    </row>
    <row r="6" customFormat="false" ht="15.6" hidden="false" customHeight="false" outlineLevel="0" collapsed="false">
      <c r="A6" s="0" t="n">
        <v>0.4</v>
      </c>
      <c r="B6" s="0" t="s">
        <v>7</v>
      </c>
      <c r="C6" s="2" t="n">
        <v>2.94117647058822</v>
      </c>
      <c r="D6" s="2" t="n">
        <v>3.33333333333332</v>
      </c>
      <c r="E6" s="2" t="n">
        <v>3.5175879396985</v>
      </c>
      <c r="F6" s="0" t="n">
        <f aca="false">AVERAGE(C6:E6)</f>
        <v>3.26403258120668</v>
      </c>
      <c r="G6" s="0" t="n">
        <f aca="false">STDEV(C6:E6)</f>
        <v>0.2943883338627</v>
      </c>
      <c r="J6" s="0" t="n">
        <v>0.8</v>
      </c>
      <c r="K6" s="0" t="n">
        <v>20.787</v>
      </c>
      <c r="L6" s="0" t="n">
        <v>0.0105</v>
      </c>
      <c r="M6" s="0" t="s">
        <v>13</v>
      </c>
    </row>
    <row r="7" customFormat="false" ht="15.6" hidden="false" customHeight="false" outlineLevel="0" collapsed="false">
      <c r="A7" s="0" t="n">
        <v>0.4</v>
      </c>
      <c r="B7" s="0" t="s">
        <v>12</v>
      </c>
      <c r="C7" s="2" t="n">
        <v>7.84313725490196</v>
      </c>
      <c r="D7" s="2" t="n">
        <v>7.61904761904761</v>
      </c>
      <c r="E7" s="2" t="n">
        <v>7.53768844221106</v>
      </c>
      <c r="F7" s="0" t="n">
        <f aca="false">AVERAGE(C7:E7)</f>
        <v>7.66662443872021</v>
      </c>
      <c r="G7" s="0" t="n">
        <f aca="false">STDEV(C7:E7)</f>
        <v>0.158184732579315</v>
      </c>
      <c r="J7" s="0" t="n">
        <v>1</v>
      </c>
      <c r="K7" s="0" t="n">
        <v>40.43</v>
      </c>
      <c r="L7" s="0" t="n">
        <v>0.003</v>
      </c>
      <c r="M7" s="0" t="s">
        <v>15</v>
      </c>
    </row>
    <row r="8" customFormat="false" ht="19.2" hidden="false" customHeight="false" outlineLevel="0" collapsed="false">
      <c r="A8" s="0" t="n">
        <v>0.4</v>
      </c>
      <c r="B8" s="0" t="s">
        <v>14</v>
      </c>
      <c r="C8" s="0" t="n">
        <v>1.84353097</v>
      </c>
      <c r="D8" s="0" t="n">
        <v>2.03390333</v>
      </c>
      <c r="E8" s="0" t="n">
        <v>2.22427569</v>
      </c>
      <c r="F8" s="0" t="n">
        <f aca="false">AVERAGE(C8:E8)</f>
        <v>2.03390333</v>
      </c>
      <c r="G8" s="0" t="n">
        <f aca="false">STDEV(C8:E8)</f>
        <v>0.19037236</v>
      </c>
      <c r="I8" s="4"/>
      <c r="J8" s="4"/>
      <c r="K8" s="4"/>
      <c r="L8" s="4"/>
    </row>
    <row r="10" customFormat="false" ht="16.2" hidden="false" customHeight="false" outlineLevel="0" collapsed="false">
      <c r="A10" s="0" t="n">
        <v>0.6</v>
      </c>
      <c r="B10" s="0" t="s">
        <v>7</v>
      </c>
      <c r="C10" s="2" t="n">
        <v>4.41176470588234</v>
      </c>
      <c r="D10" s="2" t="n">
        <v>4.28571428571428</v>
      </c>
      <c r="E10" s="2" t="n">
        <v>4.02010050251257</v>
      </c>
      <c r="F10" s="0" t="n">
        <f aca="false">AVERAGE(C10:E10)</f>
        <v>4.23919316470306</v>
      </c>
      <c r="G10" s="0" t="n">
        <f aca="false">STDEV(C10:E10)</f>
        <v>0.199933421606855</v>
      </c>
      <c r="I10" s="0" t="s">
        <v>23</v>
      </c>
      <c r="J10" s="12" t="s">
        <v>9</v>
      </c>
      <c r="K10" s="13" t="s">
        <v>24</v>
      </c>
      <c r="L10" s="13" t="s">
        <v>25</v>
      </c>
    </row>
    <row r="11" customFormat="false" ht="16.2" hidden="false" customHeight="false" outlineLevel="0" collapsed="false">
      <c r="A11" s="0" t="n">
        <v>0.6</v>
      </c>
      <c r="B11" s="0" t="s">
        <v>12</v>
      </c>
      <c r="C11" s="2" t="n">
        <v>9.31372549019607</v>
      </c>
      <c r="D11" s="2" t="n">
        <v>10</v>
      </c>
      <c r="E11" s="2" t="n">
        <v>9.04522613065327</v>
      </c>
      <c r="F11" s="0" t="n">
        <f aca="false">AVERAGE(C11:E11)</f>
        <v>9.45298387361645</v>
      </c>
      <c r="G11" s="0" t="n">
        <f aca="false">STDEV(C11:E11)</f>
        <v>0.492384969725391</v>
      </c>
      <c r="J11" s="14" t="n">
        <v>0.2</v>
      </c>
      <c r="K11" s="14" t="n">
        <v>210.08</v>
      </c>
      <c r="L11" s="14" t="s">
        <v>26</v>
      </c>
      <c r="M11" s="0" t="s">
        <v>27</v>
      </c>
    </row>
    <row r="12" customFormat="false" ht="19.2" hidden="false" customHeight="false" outlineLevel="0" collapsed="false">
      <c r="A12" s="0" t="n">
        <v>0.6</v>
      </c>
      <c r="B12" s="0" t="s">
        <v>14</v>
      </c>
      <c r="C12" s="0" t="n">
        <v>2.56559963</v>
      </c>
      <c r="D12" s="0" t="n">
        <v>2.97299223</v>
      </c>
      <c r="E12" s="0" t="n">
        <v>3.38038483</v>
      </c>
      <c r="F12" s="0" t="n">
        <f aca="false">AVERAGE(C12:E12)</f>
        <v>2.97299223</v>
      </c>
      <c r="G12" s="0" t="n">
        <f aca="false">STDEV(C12:E12)</f>
        <v>0.4073926</v>
      </c>
      <c r="I12" s="4"/>
      <c r="J12" s="14" t="n">
        <v>0.4</v>
      </c>
      <c r="K12" s="14" t="n">
        <v>520.5</v>
      </c>
      <c r="L12" s="14" t="s">
        <v>26</v>
      </c>
      <c r="M12" s="0" t="s">
        <v>27</v>
      </c>
    </row>
    <row r="13" customFormat="false" ht="16.2" hidden="false" customHeight="false" outlineLevel="0" collapsed="false">
      <c r="J13" s="14" t="n">
        <v>0.6</v>
      </c>
      <c r="K13" s="14" t="n">
        <v>288.8</v>
      </c>
      <c r="L13" s="14" t="s">
        <v>26</v>
      </c>
      <c r="M13" s="0" t="s">
        <v>27</v>
      </c>
    </row>
    <row r="14" customFormat="false" ht="16.2" hidden="false" customHeight="false" outlineLevel="0" collapsed="false">
      <c r="A14" s="0" t="n">
        <v>0.8</v>
      </c>
      <c r="B14" s="0" t="s">
        <v>7</v>
      </c>
      <c r="C14" s="2" t="n">
        <v>5.39215686274509</v>
      </c>
      <c r="D14" s="2" t="n">
        <v>4.76190476190475</v>
      </c>
      <c r="E14" s="2" t="n">
        <v>5.02512562814071</v>
      </c>
      <c r="F14" s="0" t="n">
        <f aca="false">AVERAGE(C14:E14)</f>
        <v>5.05972908426352</v>
      </c>
      <c r="G14" s="0" t="n">
        <f aca="false">STDEV(C14:E14)</f>
        <v>0.316547748428492</v>
      </c>
      <c r="J14" s="14" t="n">
        <v>0.8</v>
      </c>
      <c r="K14" s="14" t="n">
        <v>260</v>
      </c>
      <c r="L14" s="14" t="s">
        <v>26</v>
      </c>
      <c r="M14" s="0" t="s">
        <v>27</v>
      </c>
    </row>
    <row r="15" customFormat="false" ht="16.2" hidden="false" customHeight="false" outlineLevel="0" collapsed="false">
      <c r="A15" s="0" t="n">
        <v>0.8</v>
      </c>
      <c r="B15" s="0" t="s">
        <v>12</v>
      </c>
      <c r="C15" s="2" t="n">
        <v>10.7843137254902</v>
      </c>
      <c r="D15" s="2" t="n">
        <v>11.9047619047619</v>
      </c>
      <c r="E15" s="2" t="n">
        <v>11.0552763819096</v>
      </c>
      <c r="F15" s="0" t="n">
        <f aca="false">AVERAGE(C15:E15)</f>
        <v>11.2481173373872</v>
      </c>
      <c r="G15" s="0" t="n">
        <f aca="false">STDEV(C15:E15)</f>
        <v>0.584586825194052</v>
      </c>
      <c r="J15" s="14" t="n">
        <v>1</v>
      </c>
      <c r="K15" s="14" t="n">
        <v>433.4</v>
      </c>
      <c r="L15" s="14" t="s">
        <v>26</v>
      </c>
      <c r="M15" s="0" t="s">
        <v>27</v>
      </c>
    </row>
    <row r="16" customFormat="false" ht="19.2" hidden="false" customHeight="false" outlineLevel="0" collapsed="false">
      <c r="A16" s="0" t="n">
        <v>0.8</v>
      </c>
      <c r="B16" s="0" t="s">
        <v>14</v>
      </c>
      <c r="C16" s="0" t="n">
        <v>2.94540088</v>
      </c>
      <c r="D16" s="0" t="n">
        <v>3.46289292</v>
      </c>
      <c r="E16" s="0" t="n">
        <v>3.98038496</v>
      </c>
      <c r="F16" s="0" t="n">
        <f aca="false">AVERAGE(C16:E16)</f>
        <v>3.46289292</v>
      </c>
      <c r="G16" s="0" t="n">
        <f aca="false">STDEV(C16:E16)</f>
        <v>0.51749204</v>
      </c>
      <c r="I16" s="4"/>
    </row>
    <row r="18" customFormat="false" ht="15.6" hidden="false" customHeight="false" outlineLevel="0" collapsed="false">
      <c r="A18" s="0" t="n">
        <v>1</v>
      </c>
      <c r="B18" s="0" t="s">
        <v>7</v>
      </c>
      <c r="C18" s="2" t="n">
        <v>5.88235294117646</v>
      </c>
      <c r="D18" s="2" t="n">
        <v>5.71428571428571</v>
      </c>
      <c r="E18" s="2" t="n">
        <v>5.52763819095478</v>
      </c>
      <c r="F18" s="0" t="n">
        <f aca="false">AVERAGE(C18:E18)</f>
        <v>5.70809228213898</v>
      </c>
      <c r="G18" s="0" t="n">
        <f aca="false">STDEV(C18:E18)</f>
        <v>0.177438461043609</v>
      </c>
    </row>
    <row r="19" customFormat="false" ht="15.6" hidden="false" customHeight="false" outlineLevel="0" collapsed="false">
      <c r="A19" s="0" t="n">
        <v>1</v>
      </c>
      <c r="B19" s="0" t="s">
        <v>12</v>
      </c>
      <c r="C19" s="2" t="n">
        <v>12.2549019607843</v>
      </c>
      <c r="D19" s="2" t="n">
        <v>13.3333333333333</v>
      </c>
      <c r="E19" s="2" t="n">
        <v>12.5628140703518</v>
      </c>
      <c r="F19" s="0" t="n">
        <f aca="false">AVERAGE(C19:E19)</f>
        <v>12.7170164548231</v>
      </c>
      <c r="G19" s="0" t="n">
        <f aca="false">STDEV(C19:E19)</f>
        <v>0.555506379672604</v>
      </c>
    </row>
    <row r="20" customFormat="false" ht="19.2" hidden="false" customHeight="false" outlineLevel="0" collapsed="false">
      <c r="A20" s="0" t="n">
        <v>1</v>
      </c>
      <c r="B20" s="0" t="s">
        <v>14</v>
      </c>
      <c r="C20" s="0" t="n">
        <v>3.68585346</v>
      </c>
      <c r="D20" s="0" t="n">
        <v>4.08948282</v>
      </c>
      <c r="E20" s="0" t="n">
        <v>4.49311218</v>
      </c>
      <c r="F20" s="0" t="n">
        <f aca="false">AVERAGE(C20:E20)</f>
        <v>4.08948282</v>
      </c>
      <c r="G20" s="0" t="n">
        <f aca="false">STDEV(C20:E20)</f>
        <v>0.40362936</v>
      </c>
      <c r="I20" s="4"/>
    </row>
    <row r="21" customFormat="false" ht="16.35" hidden="false" customHeight="false" outlineLevel="0" collapsed="false"/>
    <row r="22" customFormat="false" ht="15.6" hidden="false" customHeight="false" outlineLevel="0" collapsed="false">
      <c r="A22" s="15" t="s">
        <v>28</v>
      </c>
      <c r="B22" s="15"/>
      <c r="C22" s="15"/>
      <c r="D22" s="15"/>
      <c r="E22" s="15"/>
      <c r="F22" s="15"/>
      <c r="G22" s="15"/>
      <c r="H22" s="15"/>
      <c r="I22" s="15"/>
    </row>
    <row r="23" customFormat="false" ht="15.6" hidden="false" customHeight="true" outlineLevel="0" collapsed="false">
      <c r="A23" s="16" t="s">
        <v>5</v>
      </c>
      <c r="B23" s="16"/>
      <c r="C23" s="16"/>
      <c r="D23" s="17"/>
      <c r="E23" s="2"/>
      <c r="F23" s="2"/>
      <c r="G23" s="18" t="s">
        <v>6</v>
      </c>
      <c r="H23" s="18"/>
      <c r="I23" s="19"/>
    </row>
    <row r="24" customFormat="false" ht="15.6" hidden="false" customHeight="false" outlineLevel="0" collapsed="false">
      <c r="A24" s="20"/>
      <c r="B24" s="2" t="s">
        <v>7</v>
      </c>
      <c r="C24" s="2" t="s">
        <v>12</v>
      </c>
      <c r="D24" s="2" t="s">
        <v>14</v>
      </c>
      <c r="E24" s="2"/>
      <c r="F24" s="2"/>
      <c r="G24" s="2" t="s">
        <v>7</v>
      </c>
      <c r="H24" s="2" t="s">
        <v>12</v>
      </c>
      <c r="I24" s="2" t="s">
        <v>14</v>
      </c>
    </row>
    <row r="25" customFormat="false" ht="15.6" hidden="false" customHeight="false" outlineLevel="0" collapsed="false">
      <c r="A25" s="16" t="n">
        <v>0.2</v>
      </c>
      <c r="B25" s="2" t="n">
        <v>2.77029404726715</v>
      </c>
      <c r="C25" s="2" t="n">
        <v>5.21845924299368</v>
      </c>
      <c r="D25" s="2" t="n">
        <v>1.52728399</v>
      </c>
      <c r="E25" s="2"/>
      <c r="F25" s="2"/>
      <c r="G25" s="2" t="n">
        <v>0.227122111365287</v>
      </c>
      <c r="H25" s="2" t="n">
        <v>0.184301820450925</v>
      </c>
      <c r="I25" s="19" t="n">
        <v>0.3164829</v>
      </c>
    </row>
    <row r="26" customFormat="false" ht="15.6" hidden="false" customHeight="false" outlineLevel="0" collapsed="false">
      <c r="A26" s="16" t="n">
        <v>0.4</v>
      </c>
      <c r="B26" s="2" t="n">
        <v>3.26403258120668</v>
      </c>
      <c r="C26" s="2" t="n">
        <v>7.66662443872021</v>
      </c>
      <c r="D26" s="2" t="n">
        <v>2.03390333</v>
      </c>
      <c r="E26" s="2"/>
      <c r="F26" s="2"/>
      <c r="G26" s="2" t="n">
        <v>0.2943883338627</v>
      </c>
      <c r="H26" s="2" t="n">
        <v>0.158184732579315</v>
      </c>
      <c r="I26" s="19" t="n">
        <v>0.19037236</v>
      </c>
    </row>
    <row r="27" customFormat="false" ht="15.6" hidden="false" customHeight="false" outlineLevel="0" collapsed="false">
      <c r="A27" s="16" t="n">
        <v>0.6</v>
      </c>
      <c r="B27" s="2" t="n">
        <v>4.23919316470306</v>
      </c>
      <c r="C27" s="2" t="n">
        <v>9.45298387361645</v>
      </c>
      <c r="D27" s="2" t="n">
        <v>2.97299223</v>
      </c>
      <c r="E27" s="2"/>
      <c r="F27" s="2"/>
      <c r="G27" s="2" t="n">
        <v>0.199933421606855</v>
      </c>
      <c r="H27" s="2" t="n">
        <v>0.492384969725391</v>
      </c>
      <c r="I27" s="19" t="n">
        <v>0.4073926</v>
      </c>
    </row>
    <row r="28" customFormat="false" ht="15.6" hidden="false" customHeight="false" outlineLevel="0" collapsed="false">
      <c r="A28" s="16" t="n">
        <v>0.8</v>
      </c>
      <c r="B28" s="2" t="n">
        <v>5.05972908426352</v>
      </c>
      <c r="C28" s="2" t="n">
        <v>11.2481173373872</v>
      </c>
      <c r="D28" s="2" t="n">
        <v>3.46289292</v>
      </c>
      <c r="E28" s="2"/>
      <c r="F28" s="2"/>
      <c r="G28" s="2" t="n">
        <v>0.316547748428492</v>
      </c>
      <c r="H28" s="2" t="n">
        <v>0.584586825194052</v>
      </c>
      <c r="I28" s="19" t="n">
        <v>0.51749204</v>
      </c>
    </row>
    <row r="29" customFormat="false" ht="16.35" hidden="false" customHeight="false" outlineLevel="0" collapsed="false">
      <c r="A29" s="21" t="n">
        <v>1</v>
      </c>
      <c r="B29" s="22" t="n">
        <v>5.70809228213898</v>
      </c>
      <c r="C29" s="22" t="n">
        <v>12.7170164548231</v>
      </c>
      <c r="D29" s="22" t="n">
        <v>4.08948282</v>
      </c>
      <c r="E29" s="22"/>
      <c r="F29" s="22"/>
      <c r="G29" s="22" t="n">
        <v>0.177438461043609</v>
      </c>
      <c r="H29" s="22" t="n">
        <v>0.555506379672604</v>
      </c>
      <c r="I29" s="23" t="n">
        <v>0.40362936</v>
      </c>
    </row>
  </sheetData>
  <mergeCells count="3">
    <mergeCell ref="A22:I22"/>
    <mergeCell ref="A23:C23"/>
    <mergeCell ref="G23:H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Mahuiqing1</dc:creator>
  <dc:description/>
  <dc:language>en-US</dc:language>
  <cp:lastModifiedBy>马慧晴</cp:lastModifiedBy>
  <dcterms:modified xsi:type="dcterms:W3CDTF">2026-01-17T09:11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DEE3891870E2456DB7C8F51F2E14728F_12</vt:lpwstr>
  </property>
  <property fmtid="{D5CDD505-2E9C-101B-9397-08002B2CF9AE}" pid="4" name="KSOProductBuildVer">
    <vt:lpwstr>2052-12.1.0.24657</vt:lpwstr>
  </property>
</Properties>
</file>